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schmid/HMS Dropbox/Ernst Schmid/2023-12-15 Classifier Paper/2024-11-11 Second revison for Mol Cell/final_files/Tables/"/>
    </mc:Choice>
  </mc:AlternateContent>
  <xr:revisionPtr revIDLastSave="0" documentId="13_ncr:1_{C292DBBF-8462-304F-952B-F1889E4C03D5}" xr6:coauthVersionLast="47" xr6:coauthVersionMax="47" xr10:uidLastSave="{00000000-0000-0000-0000-000000000000}"/>
  <bookViews>
    <workbookView xWindow="14820" yWindow="6200" windowWidth="30720" windowHeight="18700" xr2:uid="{00000000-000D-0000-FFFF-FFFF00000000}"/>
  </bookViews>
  <sheets>
    <sheet name="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2" i="1" l="1"/>
  <c r="T33" i="1"/>
  <c r="S32" i="1"/>
  <c r="R33" i="1"/>
  <c r="P33" i="1"/>
  <c r="N33" i="1"/>
  <c r="L33" i="1"/>
  <c r="H33" i="1"/>
  <c r="F33" i="1"/>
  <c r="J33" i="1"/>
  <c r="J32" i="1"/>
  <c r="K32" i="1"/>
  <c r="F32" i="1"/>
  <c r="G32" i="1"/>
  <c r="H32" i="1"/>
  <c r="I32" i="1"/>
  <c r="L32" i="1"/>
  <c r="M32" i="1"/>
  <c r="N32" i="1"/>
  <c r="O32" i="1"/>
  <c r="T32" i="1" l="1"/>
  <c r="R32" i="1"/>
  <c r="Q32" i="1"/>
  <c r="P32" i="1"/>
</calcChain>
</file>

<file path=xl/sharedStrings.xml><?xml version="1.0" encoding="utf-8"?>
<sst xmlns="http://schemas.openxmlformats.org/spreadsheetml/2006/main" count="173" uniqueCount="129">
  <si>
    <t>iptm_max_rank</t>
  </si>
  <si>
    <t>iptm_max_z_score</t>
  </si>
  <si>
    <t>pdockq_rank</t>
  </si>
  <si>
    <t>pdockq_z_score</t>
  </si>
  <si>
    <t>pdockq2_rank</t>
  </si>
  <si>
    <t>pdockq2_z_score</t>
  </si>
  <si>
    <t>avg_if_pae_rank</t>
  </si>
  <si>
    <t>avg_if_pae_z_score</t>
  </si>
  <si>
    <t>avg_models_rank</t>
  </si>
  <si>
    <t>avg_models_z_score</t>
  </si>
  <si>
    <t>UVSSA</t>
  </si>
  <si>
    <t>RPB1</t>
  </si>
  <si>
    <t>SPART</t>
  </si>
  <si>
    <t>ITCH</t>
  </si>
  <si>
    <t>WASC3</t>
  </si>
  <si>
    <t>WAC2A</t>
  </si>
  <si>
    <t>RHNO1</t>
  </si>
  <si>
    <t>TOPB1</t>
  </si>
  <si>
    <t>IER5</t>
  </si>
  <si>
    <t>2ABA</t>
  </si>
  <si>
    <t>MCM3</t>
  </si>
  <si>
    <t>MCM10</t>
  </si>
  <si>
    <t>MCM2</t>
  </si>
  <si>
    <t>ERD21</t>
  </si>
  <si>
    <t>GNAO</t>
  </si>
  <si>
    <t>TASL</t>
  </si>
  <si>
    <t>IRF5</t>
  </si>
  <si>
    <t>SLD5</t>
  </si>
  <si>
    <t>M18BP</t>
  </si>
  <si>
    <t>CNDG2</t>
  </si>
  <si>
    <t>FANCF</t>
  </si>
  <si>
    <t>FANCM</t>
  </si>
  <si>
    <t>DPCD</t>
  </si>
  <si>
    <t>RUVB2</t>
  </si>
  <si>
    <t>SLX1</t>
  </si>
  <si>
    <t>SLX4</t>
  </si>
  <si>
    <t>SLF1</t>
  </si>
  <si>
    <t>SMC6</t>
  </si>
  <si>
    <t>DPOE2</t>
  </si>
  <si>
    <t>LFA3</t>
  </si>
  <si>
    <t>CKLF6</t>
  </si>
  <si>
    <t>RNF185</t>
  </si>
  <si>
    <t>MBRL</t>
  </si>
  <si>
    <t>ABI1</t>
  </si>
  <si>
    <t>NHSL1</t>
  </si>
  <si>
    <t>MIDN</t>
  </si>
  <si>
    <t>EGR1</t>
  </si>
  <si>
    <t>CIP2A</t>
  </si>
  <si>
    <t>FIGL1</t>
  </si>
  <si>
    <t>FIRRM</t>
  </si>
  <si>
    <t>STK19</t>
  </si>
  <si>
    <t>ERCC2</t>
  </si>
  <si>
    <t>HOME3</t>
  </si>
  <si>
    <t>NFAC2</t>
  </si>
  <si>
    <t>RSMB</t>
  </si>
  <si>
    <t>GGYF1</t>
  </si>
  <si>
    <t>SGF29</t>
  </si>
  <si>
    <t>KAT2A</t>
  </si>
  <si>
    <t>ARL8B</t>
  </si>
  <si>
    <t>PKHM2</t>
  </si>
  <si>
    <t>SHLD1</t>
  </si>
  <si>
    <t>SHLD2</t>
  </si>
  <si>
    <t>BORC6</t>
  </si>
  <si>
    <t>LTOR2</t>
  </si>
  <si>
    <t>SPOC_rank</t>
  </si>
  <si>
    <t>SPOC_z_score</t>
  </si>
  <si>
    <t>AVERAGE</t>
  </si>
  <si>
    <t>MEDIAN</t>
  </si>
  <si>
    <t>Source</t>
  </si>
  <si>
    <t>Subcellular location</t>
  </si>
  <si>
    <t>Pathway</t>
  </si>
  <si>
    <t>Bait</t>
  </si>
  <si>
    <t>Target</t>
  </si>
  <si>
    <t>TCNER</t>
  </si>
  <si>
    <t>Immunity</t>
  </si>
  <si>
    <t>Replication</t>
  </si>
  <si>
    <t>DONS</t>
  </si>
  <si>
    <t>Repair</t>
  </si>
  <si>
    <t>ERAD</t>
  </si>
  <si>
    <t>Nucleus</t>
  </si>
  <si>
    <t>Transcription</t>
  </si>
  <si>
    <t>Endosome</t>
  </si>
  <si>
    <t>Trafficking</t>
  </si>
  <si>
    <t>Signalling</t>
  </si>
  <si>
    <t>Chromatin</t>
  </si>
  <si>
    <t>PMID: 37709742</t>
  </si>
  <si>
    <t>Pan cell</t>
  </si>
  <si>
    <t>PMID:18218901</t>
  </si>
  <si>
    <t>Cytoplasm</t>
  </si>
  <si>
    <t>PMID:37616343</t>
  </si>
  <si>
    <t>Ubiquitination</t>
  </si>
  <si>
    <t>PMID:34584076</t>
  </si>
  <si>
    <t>Lamellipodia</t>
  </si>
  <si>
    <t>Migration</t>
  </si>
  <si>
    <t>PMID: 28803726</t>
  </si>
  <si>
    <t>Golgi</t>
  </si>
  <si>
    <t>PMID: 38306274</t>
  </si>
  <si>
    <t>CIlia</t>
  </si>
  <si>
    <t>Ciliogenesis</t>
  </si>
  <si>
    <t>PMID: 37590370</t>
  </si>
  <si>
    <t>PMID: 37327789</t>
  </si>
  <si>
    <t>PMID: 33065021</t>
  </si>
  <si>
    <t>ER membrane</t>
  </si>
  <si>
    <t>PMID:12832395</t>
  </si>
  <si>
    <t>PMID: 25931565</t>
  </si>
  <si>
    <t>PMID: 20064461</t>
  </si>
  <si>
    <t>PMID:35121901</t>
  </si>
  <si>
    <t>PMID:29608566</t>
  </si>
  <si>
    <t>PMID:30022119</t>
  </si>
  <si>
    <t>PMID: 38225382</t>
  </si>
  <si>
    <t>PMID:20850016</t>
  </si>
  <si>
    <t>PMID:21659603</t>
  </si>
  <si>
    <t>PMID: 26496226</t>
  </si>
  <si>
    <t>PMID:26719337</t>
  </si>
  <si>
    <t>PMID: 20498093</t>
  </si>
  <si>
    <t>PMID: 38316879</t>
  </si>
  <si>
    <t>PMID: 19580544</t>
  </si>
  <si>
    <t>PMID: 28993468</t>
  </si>
  <si>
    <t>Lysosome</t>
  </si>
  <si>
    <t>Nutrient sensing</t>
  </si>
  <si>
    <t>https://doi.org/10.1101/2024.05.02.592151</t>
  </si>
  <si>
    <t xml:space="preserve">Nucleus </t>
  </si>
  <si>
    <t>PMID:22172677</t>
  </si>
  <si>
    <t>Mitosis</t>
  </si>
  <si>
    <t>Cell surface</t>
  </si>
  <si>
    <t>Structural_classifier_rank</t>
  </si>
  <si>
    <t>Structural_classifier_z_score</t>
  </si>
  <si>
    <t>SPOC_matched_rank</t>
  </si>
  <si>
    <t>SPOC_matched_z_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6">
    <font>
      <sz val="12"/>
      <color theme="1"/>
      <name val="ArialMT"/>
      <family val="2"/>
    </font>
    <font>
      <sz val="12"/>
      <color theme="1"/>
      <name val="ArialMT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MT"/>
      <family val="2"/>
    </font>
    <font>
      <b/>
      <sz val="13"/>
      <color theme="3"/>
      <name val="ArialMT"/>
      <family val="2"/>
    </font>
    <font>
      <b/>
      <sz val="11"/>
      <color theme="3"/>
      <name val="ArialMT"/>
      <family val="2"/>
    </font>
    <font>
      <sz val="12"/>
      <color rgb="FF006100"/>
      <name val="ArialMT"/>
      <family val="2"/>
    </font>
    <font>
      <sz val="12"/>
      <color rgb="FF9C0006"/>
      <name val="ArialMT"/>
      <family val="2"/>
    </font>
    <font>
      <sz val="12"/>
      <color rgb="FF9C5700"/>
      <name val="ArialMT"/>
      <family val="2"/>
    </font>
    <font>
      <sz val="12"/>
      <color rgb="FF3F3F76"/>
      <name val="ArialMT"/>
      <family val="2"/>
    </font>
    <font>
      <b/>
      <sz val="12"/>
      <color rgb="FF3F3F3F"/>
      <name val="ArialMT"/>
      <family val="2"/>
    </font>
    <font>
      <b/>
      <sz val="12"/>
      <color rgb="FFFA7D00"/>
      <name val="ArialMT"/>
      <family val="2"/>
    </font>
    <font>
      <sz val="12"/>
      <color rgb="FFFA7D00"/>
      <name val="ArialMT"/>
      <family val="2"/>
    </font>
    <font>
      <b/>
      <sz val="12"/>
      <color theme="0"/>
      <name val="ArialMT"/>
      <family val="2"/>
    </font>
    <font>
      <sz val="12"/>
      <color rgb="FFFF0000"/>
      <name val="ArialMT"/>
      <family val="2"/>
    </font>
    <font>
      <i/>
      <sz val="12"/>
      <color rgb="FF7F7F7F"/>
      <name val="ArialMT"/>
      <family val="2"/>
    </font>
    <font>
      <b/>
      <sz val="12"/>
      <color theme="1"/>
      <name val="ArialMT"/>
      <family val="2"/>
    </font>
    <font>
      <sz val="12"/>
      <color theme="0"/>
      <name val="ArialMT"/>
      <family val="2"/>
    </font>
    <font>
      <b/>
      <sz val="12"/>
      <color theme="1"/>
      <name val="ArialMT"/>
    </font>
    <font>
      <b/>
      <sz val="12"/>
      <color theme="9" tint="-0.249977111117893"/>
      <name val="ArialMT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u/>
      <sz val="12"/>
      <color theme="10"/>
      <name val="ArialMT"/>
      <family val="2"/>
    </font>
    <font>
      <b/>
      <sz val="12"/>
      <color theme="4" tint="-0.249977111117893"/>
      <name val="ArialMT"/>
    </font>
    <font>
      <sz val="12"/>
      <color theme="4" tint="-0.249977111117893"/>
      <name val="ArialMT"/>
    </font>
    <font>
      <b/>
      <sz val="12"/>
      <color theme="0"/>
      <name val="ArialMT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rgb="FF04A89E"/>
        <bgColor indexed="64"/>
      </patternFill>
    </fill>
    <fill>
      <patternFill patternType="solid">
        <fgColor theme="0" tint="-4.9989318521683403E-2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2" fillId="0" borderId="0" applyNumberFormat="0" applyFill="0" applyBorder="0" applyAlignment="0" applyProtection="0"/>
  </cellStyleXfs>
  <cellXfs count="45">
    <xf numFmtId="0" fontId="0" fillId="0" borderId="0" xfId="0"/>
    <xf numFmtId="0" fontId="0" fillId="0" borderId="12" xfId="0" applyBorder="1"/>
    <xf numFmtId="0" fontId="18" fillId="0" borderId="12" xfId="0" applyFont="1" applyBorder="1"/>
    <xf numFmtId="0" fontId="0" fillId="0" borderId="14" xfId="0" applyBorder="1"/>
    <xf numFmtId="0" fontId="0" fillId="0" borderId="16" xfId="0" applyBorder="1"/>
    <xf numFmtId="0" fontId="18" fillId="33" borderId="12" xfId="0" applyFont="1" applyFill="1" applyBorder="1"/>
    <xf numFmtId="0" fontId="18" fillId="33" borderId="13" xfId="0" applyFont="1" applyFill="1" applyBorder="1" applyAlignment="1">
      <alignment horizontal="left"/>
    </xf>
    <xf numFmtId="0" fontId="18" fillId="33" borderId="12" xfId="0" applyFont="1" applyFill="1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2" xfId="0" applyBorder="1" applyAlignment="1">
      <alignment horizontal="left"/>
    </xf>
    <xf numFmtId="0" fontId="0" fillId="0" borderId="16" xfId="0" applyBorder="1" applyAlignment="1">
      <alignment horizontal="left"/>
    </xf>
    <xf numFmtId="0" fontId="20" fillId="33" borderId="12" xfId="0" applyFont="1" applyFill="1" applyBorder="1"/>
    <xf numFmtId="0" fontId="20" fillId="33" borderId="16" xfId="0" applyFont="1" applyFill="1" applyBorder="1"/>
    <xf numFmtId="0" fontId="21" fillId="0" borderId="0" xfId="0" applyFont="1"/>
    <xf numFmtId="0" fontId="22" fillId="0" borderId="0" xfId="42"/>
    <xf numFmtId="0" fontId="19" fillId="0" borderId="0" xfId="0" applyFont="1"/>
    <xf numFmtId="0" fontId="21" fillId="0" borderId="12" xfId="0" applyFont="1" applyBorder="1"/>
    <xf numFmtId="0" fontId="0" fillId="0" borderId="15" xfId="0" applyBorder="1"/>
    <xf numFmtId="0" fontId="25" fillId="34" borderId="13" xfId="0" applyFont="1" applyFill="1" applyBorder="1" applyAlignment="1">
      <alignment horizontal="left"/>
    </xf>
    <xf numFmtId="0" fontId="25" fillId="34" borderId="16" xfId="0" applyFont="1" applyFill="1" applyBorder="1" applyAlignment="1">
      <alignment horizontal="left"/>
    </xf>
    <xf numFmtId="0" fontId="18" fillId="33" borderId="17" xfId="0" applyFont="1" applyFill="1" applyBorder="1" applyAlignment="1">
      <alignment horizontal="left"/>
    </xf>
    <xf numFmtId="0" fontId="18" fillId="33" borderId="18" xfId="0" applyFont="1" applyFill="1" applyBorder="1" applyAlignment="1">
      <alignment horizontal="left"/>
    </xf>
    <xf numFmtId="0" fontId="0" fillId="35" borderId="10" xfId="0" applyFill="1" applyBorder="1" applyAlignment="1">
      <alignment horizontal="left"/>
    </xf>
    <xf numFmtId="0" fontId="0" fillId="35" borderId="13" xfId="0" applyFill="1" applyBorder="1" applyAlignment="1">
      <alignment horizontal="left"/>
    </xf>
    <xf numFmtId="0" fontId="0" fillId="35" borderId="11" xfId="0" applyFill="1" applyBorder="1"/>
    <xf numFmtId="0" fontId="0" fillId="35" borderId="13" xfId="0" applyFill="1" applyBorder="1"/>
    <xf numFmtId="0" fontId="0" fillId="35" borderId="19" xfId="0" applyFill="1" applyBorder="1" applyAlignment="1">
      <alignment horizontal="left"/>
    </xf>
    <xf numFmtId="0" fontId="0" fillId="0" borderId="20" xfId="0" applyBorder="1" applyAlignment="1">
      <alignment horizontal="left"/>
    </xf>
    <xf numFmtId="0" fontId="0" fillId="0" borderId="19" xfId="0" applyBorder="1" applyAlignment="1">
      <alignment horizontal="left"/>
    </xf>
    <xf numFmtId="0" fontId="0" fillId="35" borderId="19" xfId="0" applyFill="1" applyBorder="1"/>
    <xf numFmtId="0" fontId="0" fillId="0" borderId="21" xfId="0" applyBorder="1"/>
    <xf numFmtId="0" fontId="0" fillId="35" borderId="22" xfId="0" applyFill="1" applyBorder="1" applyAlignment="1">
      <alignment horizontal="left"/>
    </xf>
    <xf numFmtId="0" fontId="0" fillId="0" borderId="23" xfId="0" applyBorder="1" applyAlignment="1">
      <alignment horizontal="left"/>
    </xf>
    <xf numFmtId="0" fontId="0" fillId="0" borderId="22" xfId="0" applyBorder="1" applyAlignment="1">
      <alignment horizontal="left"/>
    </xf>
    <xf numFmtId="0" fontId="0" fillId="35" borderId="22" xfId="0" applyFill="1" applyBorder="1"/>
    <xf numFmtId="0" fontId="0" fillId="0" borderId="24" xfId="0" applyBorder="1"/>
    <xf numFmtId="0" fontId="0" fillId="0" borderId="24" xfId="0" applyBorder="1" applyAlignment="1">
      <alignment horizontal="left"/>
    </xf>
    <xf numFmtId="0" fontId="23" fillId="35" borderId="26" xfId="0" applyFont="1" applyFill="1" applyBorder="1"/>
    <xf numFmtId="164" fontId="24" fillId="35" borderId="27" xfId="0" applyNumberFormat="1" applyFont="1" applyFill="1" applyBorder="1" applyAlignment="1">
      <alignment horizontal="left"/>
    </xf>
    <xf numFmtId="164" fontId="24" fillId="35" borderId="26" xfId="0" applyNumberFormat="1" applyFont="1" applyFill="1" applyBorder="1" applyAlignment="1">
      <alignment horizontal="left"/>
    </xf>
    <xf numFmtId="164" fontId="24" fillId="35" borderId="25" xfId="0" applyNumberFormat="1" applyFont="1" applyFill="1" applyBorder="1" applyAlignment="1">
      <alignment horizontal="left"/>
    </xf>
    <xf numFmtId="0" fontId="0" fillId="0" borderId="23" xfId="0" applyFill="1" applyBorder="1" applyAlignment="1">
      <alignment horizontal="left"/>
    </xf>
    <xf numFmtId="0" fontId="0" fillId="0" borderId="22" xfId="0" applyFill="1" applyBorder="1" applyAlignment="1">
      <alignment horizontal="left"/>
    </xf>
    <xf numFmtId="0" fontId="0" fillId="0" borderId="24" xfId="0" applyFill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A89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doi.org/10.1101/2024.05.02.592151" TargetMode="External"/><Relationship Id="rId1" Type="http://schemas.openxmlformats.org/officeDocument/2006/relationships/hyperlink" Target="https://doi.org/10.1101/2024.05.02.59215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3"/>
  <sheetViews>
    <sheetView tabSelected="1" workbookViewId="0">
      <selection activeCell="Q5" sqref="Q5"/>
    </sheetView>
  </sheetViews>
  <sheetFormatPr baseColWidth="10" defaultRowHeight="16"/>
  <cols>
    <col min="3" max="3" width="16.140625" customWidth="1"/>
    <col min="4" max="4" width="18.28515625" customWidth="1"/>
    <col min="5" max="5" width="15.28515625" customWidth="1"/>
    <col min="6" max="12" width="17.28515625" style="9" customWidth="1"/>
    <col min="13" max="13" width="17.7109375" style="9" bestFit="1" customWidth="1"/>
    <col min="14" max="14" width="17.28515625" style="9" customWidth="1"/>
    <col min="15" max="15" width="18.7109375" style="9" bestFit="1" customWidth="1"/>
    <col min="16" max="16" width="22.7109375" style="9" bestFit="1" customWidth="1"/>
    <col min="17" max="17" width="25.5703125" style="9" bestFit="1" customWidth="1"/>
    <col min="18" max="19" width="17.28515625" style="9" customWidth="1"/>
    <col min="20" max="20" width="18.85546875" bestFit="1" customWidth="1"/>
    <col min="21" max="21" width="21.85546875" bestFit="1" customWidth="1"/>
  </cols>
  <sheetData>
    <row r="1" spans="1:21" ht="17" thickBot="1">
      <c r="A1" s="5" t="s">
        <v>71</v>
      </c>
      <c r="B1" s="5" t="s">
        <v>72</v>
      </c>
      <c r="C1" s="12" t="s">
        <v>68</v>
      </c>
      <c r="D1" s="12" t="s">
        <v>69</v>
      </c>
      <c r="E1" s="13" t="s">
        <v>70</v>
      </c>
      <c r="F1" s="6" t="s">
        <v>2</v>
      </c>
      <c r="G1" s="7" t="s">
        <v>3</v>
      </c>
      <c r="H1" s="6" t="s">
        <v>4</v>
      </c>
      <c r="I1" s="7" t="s">
        <v>5</v>
      </c>
      <c r="J1" s="6" t="s">
        <v>0</v>
      </c>
      <c r="K1" s="7" t="s">
        <v>1</v>
      </c>
      <c r="L1" s="6" t="s">
        <v>6</v>
      </c>
      <c r="M1" s="7" t="s">
        <v>7</v>
      </c>
      <c r="N1" s="6" t="s">
        <v>8</v>
      </c>
      <c r="O1" s="7" t="s">
        <v>9</v>
      </c>
      <c r="P1" s="6" t="s">
        <v>125</v>
      </c>
      <c r="Q1" s="7" t="s">
        <v>126</v>
      </c>
      <c r="R1" s="19" t="s">
        <v>64</v>
      </c>
      <c r="S1" s="20" t="s">
        <v>65</v>
      </c>
      <c r="T1" s="21" t="s">
        <v>127</v>
      </c>
      <c r="U1" s="22" t="s">
        <v>128</v>
      </c>
    </row>
    <row r="2" spans="1:21">
      <c r="A2" t="s">
        <v>10</v>
      </c>
      <c r="B2" t="s">
        <v>11</v>
      </c>
      <c r="C2" s="14" t="s">
        <v>115</v>
      </c>
      <c r="D2" t="s">
        <v>79</v>
      </c>
      <c r="E2" t="s">
        <v>73</v>
      </c>
      <c r="F2" s="23">
        <v>14</v>
      </c>
      <c r="G2" s="9">
        <v>3.06</v>
      </c>
      <c r="H2" s="23">
        <v>25.5</v>
      </c>
      <c r="I2" s="9">
        <v>0.91</v>
      </c>
      <c r="J2" s="23">
        <v>32.5</v>
      </c>
      <c r="K2" s="9">
        <v>2.56</v>
      </c>
      <c r="L2" s="23">
        <v>16.5</v>
      </c>
      <c r="M2" s="9">
        <v>2.23</v>
      </c>
      <c r="N2" s="23">
        <v>7</v>
      </c>
      <c r="O2" s="9">
        <v>3.31</v>
      </c>
      <c r="P2" s="23">
        <v>1</v>
      </c>
      <c r="Q2" s="8">
        <v>26.27</v>
      </c>
      <c r="R2" s="23">
        <v>1</v>
      </c>
      <c r="S2" s="8">
        <v>29.04</v>
      </c>
      <c r="T2" s="25">
        <v>1</v>
      </c>
      <c r="U2" s="18">
        <v>7.97</v>
      </c>
    </row>
    <row r="3" spans="1:21">
      <c r="A3" t="s">
        <v>12</v>
      </c>
      <c r="B3" t="s">
        <v>13</v>
      </c>
      <c r="C3" t="s">
        <v>116</v>
      </c>
      <c r="D3" t="s">
        <v>86</v>
      </c>
      <c r="E3" t="s">
        <v>74</v>
      </c>
      <c r="F3" s="32">
        <v>48</v>
      </c>
      <c r="G3" s="37">
        <v>2.12</v>
      </c>
      <c r="H3" s="32">
        <v>66</v>
      </c>
      <c r="I3" s="33">
        <v>0.61</v>
      </c>
      <c r="J3" s="32">
        <v>235</v>
      </c>
      <c r="K3" s="33">
        <v>0.27</v>
      </c>
      <c r="L3" s="32">
        <v>129.5</v>
      </c>
      <c r="M3" s="33">
        <v>1.63</v>
      </c>
      <c r="N3" s="32">
        <v>182</v>
      </c>
      <c r="O3" s="33">
        <v>1.21</v>
      </c>
      <c r="P3" s="32">
        <v>18</v>
      </c>
      <c r="Q3" s="34">
        <v>1.5</v>
      </c>
      <c r="R3" s="32">
        <v>1</v>
      </c>
      <c r="S3" s="34">
        <v>29.22</v>
      </c>
      <c r="T3" s="35">
        <v>1</v>
      </c>
      <c r="U3" s="36">
        <v>5.6</v>
      </c>
    </row>
    <row r="4" spans="1:21">
      <c r="A4" t="s">
        <v>14</v>
      </c>
      <c r="B4" t="s">
        <v>15</v>
      </c>
      <c r="C4" s="14" t="s">
        <v>114</v>
      </c>
      <c r="D4" t="s">
        <v>81</v>
      </c>
      <c r="E4" t="s">
        <v>82</v>
      </c>
      <c r="F4" s="32">
        <v>11</v>
      </c>
      <c r="G4" s="33">
        <v>3.85</v>
      </c>
      <c r="H4" s="32">
        <v>6</v>
      </c>
      <c r="I4" s="33">
        <v>6.98</v>
      </c>
      <c r="J4" s="32">
        <v>17.5</v>
      </c>
      <c r="K4" s="33">
        <v>3.32</v>
      </c>
      <c r="L4" s="32">
        <v>1.5</v>
      </c>
      <c r="M4" s="33">
        <v>2.14</v>
      </c>
      <c r="N4" s="32">
        <v>9</v>
      </c>
      <c r="O4" s="33">
        <v>2.79</v>
      </c>
      <c r="P4" s="32">
        <v>3</v>
      </c>
      <c r="Q4" s="34">
        <v>13.93</v>
      </c>
      <c r="R4" s="32">
        <v>1</v>
      </c>
      <c r="S4" s="34">
        <v>21.03</v>
      </c>
      <c r="T4" s="35">
        <v>1</v>
      </c>
      <c r="U4" s="36">
        <v>6.73</v>
      </c>
    </row>
    <row r="5" spans="1:21">
      <c r="A5" t="s">
        <v>16</v>
      </c>
      <c r="B5" t="s">
        <v>17</v>
      </c>
      <c r="C5" s="14" t="s">
        <v>111</v>
      </c>
      <c r="D5" t="s">
        <v>79</v>
      </c>
      <c r="E5" t="s">
        <v>77</v>
      </c>
      <c r="F5" s="32">
        <v>13</v>
      </c>
      <c r="G5" s="33">
        <v>3.43</v>
      </c>
      <c r="H5" s="32">
        <v>34.5</v>
      </c>
      <c r="I5" s="33">
        <v>1.07</v>
      </c>
      <c r="J5" s="32">
        <v>72</v>
      </c>
      <c r="K5" s="33">
        <v>1.58</v>
      </c>
      <c r="L5" s="32">
        <v>2</v>
      </c>
      <c r="M5" s="33">
        <v>2.67</v>
      </c>
      <c r="N5" s="32">
        <v>1</v>
      </c>
      <c r="O5" s="33">
        <v>4.04</v>
      </c>
      <c r="P5" s="32">
        <v>1</v>
      </c>
      <c r="Q5" s="34">
        <v>27.36</v>
      </c>
      <c r="R5" s="32">
        <v>1</v>
      </c>
      <c r="S5" s="34">
        <v>29.66</v>
      </c>
      <c r="T5" s="35">
        <v>1</v>
      </c>
      <c r="U5" s="36">
        <v>8.39</v>
      </c>
    </row>
    <row r="6" spans="1:21">
      <c r="A6" t="s">
        <v>18</v>
      </c>
      <c r="B6" t="s">
        <v>19</v>
      </c>
      <c r="C6" s="14" t="s">
        <v>112</v>
      </c>
      <c r="D6" t="s">
        <v>79</v>
      </c>
      <c r="E6" t="s">
        <v>83</v>
      </c>
      <c r="F6" s="32">
        <v>12</v>
      </c>
      <c r="G6" s="33">
        <v>4.04</v>
      </c>
      <c r="H6" s="32">
        <v>6</v>
      </c>
      <c r="I6" s="33">
        <v>8.0500000000000007</v>
      </c>
      <c r="J6" s="32">
        <v>1</v>
      </c>
      <c r="K6" s="33">
        <v>6.19</v>
      </c>
      <c r="L6" s="32">
        <v>2</v>
      </c>
      <c r="M6" s="33">
        <v>2.81</v>
      </c>
      <c r="N6" s="32">
        <v>1</v>
      </c>
      <c r="O6" s="33">
        <v>4.84</v>
      </c>
      <c r="P6" s="32">
        <v>1</v>
      </c>
      <c r="Q6" s="34">
        <v>23.24</v>
      </c>
      <c r="R6" s="32">
        <v>1</v>
      </c>
      <c r="S6" s="34">
        <v>29.2</v>
      </c>
      <c r="T6" s="35">
        <v>1</v>
      </c>
      <c r="U6" s="36">
        <v>7.53</v>
      </c>
    </row>
    <row r="7" spans="1:21">
      <c r="A7" t="s">
        <v>76</v>
      </c>
      <c r="B7" t="s">
        <v>20</v>
      </c>
      <c r="C7" s="14" t="s">
        <v>99</v>
      </c>
      <c r="D7" t="s">
        <v>79</v>
      </c>
      <c r="E7" t="s">
        <v>75</v>
      </c>
      <c r="F7" s="32">
        <v>392.5</v>
      </c>
      <c r="G7" s="33">
        <v>0.09</v>
      </c>
      <c r="H7" s="32">
        <v>5</v>
      </c>
      <c r="I7" s="33">
        <v>3</v>
      </c>
      <c r="J7" s="32">
        <v>17.5</v>
      </c>
      <c r="K7" s="33">
        <v>3.11</v>
      </c>
      <c r="L7" s="32">
        <v>23.5</v>
      </c>
      <c r="M7" s="33">
        <v>2.85</v>
      </c>
      <c r="N7" s="32">
        <v>2</v>
      </c>
      <c r="O7" s="33">
        <v>5.56</v>
      </c>
      <c r="P7" s="32">
        <v>1</v>
      </c>
      <c r="Q7" s="34">
        <v>20.2</v>
      </c>
      <c r="R7" s="32">
        <v>1</v>
      </c>
      <c r="S7" s="34">
        <v>23.03</v>
      </c>
      <c r="T7" s="35">
        <v>2</v>
      </c>
      <c r="U7" s="36">
        <v>8.44</v>
      </c>
    </row>
    <row r="8" spans="1:21">
      <c r="A8" t="s">
        <v>21</v>
      </c>
      <c r="B8" t="s">
        <v>22</v>
      </c>
      <c r="C8" s="14" t="s">
        <v>113</v>
      </c>
      <c r="D8" t="s">
        <v>79</v>
      </c>
      <c r="E8" t="s">
        <v>75</v>
      </c>
      <c r="F8" s="32">
        <v>449.5</v>
      </c>
      <c r="G8" s="33">
        <v>-0.17</v>
      </c>
      <c r="H8" s="32">
        <v>198.5</v>
      </c>
      <c r="I8" s="33">
        <v>-0.05</v>
      </c>
      <c r="J8" s="32">
        <v>70.5</v>
      </c>
      <c r="K8" s="33">
        <v>1.86</v>
      </c>
      <c r="L8" s="32">
        <v>208</v>
      </c>
      <c r="M8" s="33">
        <v>1.25</v>
      </c>
      <c r="N8" s="32">
        <v>54.5</v>
      </c>
      <c r="O8" s="33">
        <v>1.76</v>
      </c>
      <c r="P8" s="32">
        <v>111</v>
      </c>
      <c r="Q8" s="34">
        <v>0.82</v>
      </c>
      <c r="R8" s="32">
        <v>3</v>
      </c>
      <c r="S8" s="34">
        <v>12.43</v>
      </c>
      <c r="T8" s="35">
        <v>3</v>
      </c>
      <c r="U8" s="36">
        <v>5.04</v>
      </c>
    </row>
    <row r="9" spans="1:21">
      <c r="A9" t="s">
        <v>23</v>
      </c>
      <c r="B9" t="s">
        <v>24</v>
      </c>
      <c r="C9" s="14" t="s">
        <v>94</v>
      </c>
      <c r="D9" s="14" t="s">
        <v>95</v>
      </c>
      <c r="E9" s="14" t="s">
        <v>82</v>
      </c>
      <c r="F9" s="32">
        <v>728</v>
      </c>
      <c r="G9" s="33">
        <v>-0.69</v>
      </c>
      <c r="H9" s="32">
        <v>68</v>
      </c>
      <c r="I9" s="33">
        <v>0.43</v>
      </c>
      <c r="J9" s="32">
        <v>30</v>
      </c>
      <c r="K9" s="33">
        <v>2.8</v>
      </c>
      <c r="L9" s="32">
        <v>50.5</v>
      </c>
      <c r="M9" s="33">
        <v>2.08</v>
      </c>
      <c r="N9" s="32">
        <v>5</v>
      </c>
      <c r="O9" s="33">
        <v>3.24</v>
      </c>
      <c r="P9" s="32">
        <v>2</v>
      </c>
      <c r="Q9" s="34">
        <v>12.38</v>
      </c>
      <c r="R9" s="32">
        <v>8</v>
      </c>
      <c r="S9" s="34">
        <v>3.1</v>
      </c>
      <c r="T9" s="35">
        <v>5</v>
      </c>
      <c r="U9" s="36">
        <v>4.18</v>
      </c>
    </row>
    <row r="10" spans="1:21">
      <c r="A10" t="s">
        <v>25</v>
      </c>
      <c r="B10" t="s">
        <v>26</v>
      </c>
      <c r="C10" t="s">
        <v>85</v>
      </c>
      <c r="D10" t="s">
        <v>81</v>
      </c>
      <c r="E10" t="s">
        <v>74</v>
      </c>
      <c r="F10" s="32">
        <v>239.5</v>
      </c>
      <c r="G10" s="33">
        <v>0.49</v>
      </c>
      <c r="H10" s="32">
        <v>317</v>
      </c>
      <c r="I10" s="33">
        <v>-0.08</v>
      </c>
      <c r="J10" s="32">
        <v>68</v>
      </c>
      <c r="K10" s="33">
        <v>1.57</v>
      </c>
      <c r="L10" s="32">
        <v>20</v>
      </c>
      <c r="M10" s="33">
        <v>2.46</v>
      </c>
      <c r="N10" s="32">
        <v>3</v>
      </c>
      <c r="O10" s="33">
        <v>3.83</v>
      </c>
      <c r="P10" s="32">
        <v>13</v>
      </c>
      <c r="Q10" s="34">
        <v>1.54</v>
      </c>
      <c r="R10" s="32">
        <v>4</v>
      </c>
      <c r="S10" s="34">
        <v>3.72</v>
      </c>
      <c r="T10" s="35">
        <v>71</v>
      </c>
      <c r="U10" s="36">
        <v>1.96</v>
      </c>
    </row>
    <row r="11" spans="1:21">
      <c r="A11" t="s">
        <v>76</v>
      </c>
      <c r="B11" t="s">
        <v>17</v>
      </c>
      <c r="C11" s="14" t="s">
        <v>99</v>
      </c>
      <c r="D11" t="s">
        <v>79</v>
      </c>
      <c r="E11" t="s">
        <v>75</v>
      </c>
      <c r="F11" s="32">
        <v>484</v>
      </c>
      <c r="G11" s="33">
        <v>-0.19</v>
      </c>
      <c r="H11" s="32">
        <v>421.5</v>
      </c>
      <c r="I11" s="33">
        <v>-0.1</v>
      </c>
      <c r="J11" s="32">
        <v>7</v>
      </c>
      <c r="K11" s="33">
        <v>4.0599999999999996</v>
      </c>
      <c r="L11" s="32">
        <v>1</v>
      </c>
      <c r="M11" s="33">
        <v>3.21</v>
      </c>
      <c r="N11" s="32">
        <v>22</v>
      </c>
      <c r="O11" s="33">
        <v>2.96</v>
      </c>
      <c r="P11" s="32">
        <v>1</v>
      </c>
      <c r="Q11" s="34">
        <v>20.55</v>
      </c>
      <c r="R11" s="32">
        <v>1</v>
      </c>
      <c r="S11" s="34">
        <v>23.41</v>
      </c>
      <c r="T11" s="35">
        <v>1</v>
      </c>
      <c r="U11" s="36">
        <v>8.9600000000000009</v>
      </c>
    </row>
    <row r="12" spans="1:21">
      <c r="A12" t="s">
        <v>76</v>
      </c>
      <c r="B12" t="s">
        <v>27</v>
      </c>
      <c r="C12" s="14" t="s">
        <v>99</v>
      </c>
      <c r="D12" t="s">
        <v>79</v>
      </c>
      <c r="E12" t="s">
        <v>75</v>
      </c>
      <c r="F12" s="32">
        <v>325.5</v>
      </c>
      <c r="G12" s="33">
        <v>0.34</v>
      </c>
      <c r="H12" s="32">
        <v>25.5</v>
      </c>
      <c r="I12" s="33">
        <v>1.02</v>
      </c>
      <c r="J12" s="32">
        <v>41</v>
      </c>
      <c r="K12" s="33">
        <v>2.29</v>
      </c>
      <c r="L12" s="32">
        <v>98.5</v>
      </c>
      <c r="M12" s="33">
        <v>2.27</v>
      </c>
      <c r="N12" s="32">
        <v>10</v>
      </c>
      <c r="O12" s="33">
        <v>3.87</v>
      </c>
      <c r="P12" s="32">
        <v>8</v>
      </c>
      <c r="Q12" s="34">
        <v>2.92</v>
      </c>
      <c r="R12" s="32">
        <v>1</v>
      </c>
      <c r="S12" s="34">
        <v>21.94</v>
      </c>
      <c r="T12" s="35">
        <v>2</v>
      </c>
      <c r="U12" s="36">
        <v>8.58</v>
      </c>
    </row>
    <row r="13" spans="1:21">
      <c r="A13" t="s">
        <v>28</v>
      </c>
      <c r="B13" t="s">
        <v>29</v>
      </c>
      <c r="C13" s="15" t="s">
        <v>120</v>
      </c>
      <c r="D13" t="s">
        <v>79</v>
      </c>
      <c r="E13" t="s">
        <v>123</v>
      </c>
      <c r="F13" s="32">
        <v>1</v>
      </c>
      <c r="G13" s="33">
        <v>4.97</v>
      </c>
      <c r="H13" s="32">
        <v>5</v>
      </c>
      <c r="I13" s="33">
        <v>8.7200000000000006</v>
      </c>
      <c r="J13" s="32">
        <v>15.5</v>
      </c>
      <c r="K13" s="33">
        <v>3.11</v>
      </c>
      <c r="L13" s="32">
        <v>1</v>
      </c>
      <c r="M13" s="33">
        <v>1.99</v>
      </c>
      <c r="N13" s="32">
        <v>6</v>
      </c>
      <c r="O13" s="33">
        <v>3.27</v>
      </c>
      <c r="P13" s="32">
        <v>1</v>
      </c>
      <c r="Q13" s="34">
        <v>24.46</v>
      </c>
      <c r="R13" s="32">
        <v>1</v>
      </c>
      <c r="S13" s="34">
        <v>22.71</v>
      </c>
      <c r="T13" s="35">
        <v>1</v>
      </c>
      <c r="U13" s="36">
        <v>8</v>
      </c>
    </row>
    <row r="14" spans="1:21">
      <c r="A14" t="s">
        <v>30</v>
      </c>
      <c r="B14" t="s">
        <v>31</v>
      </c>
      <c r="C14" s="14" t="s">
        <v>105</v>
      </c>
      <c r="D14" t="s">
        <v>79</v>
      </c>
      <c r="E14" t="s">
        <v>77</v>
      </c>
      <c r="F14" s="32">
        <v>192.5</v>
      </c>
      <c r="G14" s="33">
        <v>1.08</v>
      </c>
      <c r="H14" s="32">
        <v>154.5</v>
      </c>
      <c r="I14" s="33">
        <v>-0.09</v>
      </c>
      <c r="J14" s="32">
        <v>2</v>
      </c>
      <c r="K14" s="33">
        <v>4.5199999999999996</v>
      </c>
      <c r="L14" s="32">
        <v>1</v>
      </c>
      <c r="M14" s="33">
        <v>2.96</v>
      </c>
      <c r="N14" s="32">
        <v>2</v>
      </c>
      <c r="O14" s="33">
        <v>4.75</v>
      </c>
      <c r="P14" s="32">
        <v>3</v>
      </c>
      <c r="Q14" s="34">
        <v>12.89</v>
      </c>
      <c r="R14" s="32">
        <v>1</v>
      </c>
      <c r="S14" s="34">
        <v>26.66</v>
      </c>
      <c r="T14" s="35">
        <v>1</v>
      </c>
      <c r="U14" s="36">
        <v>8.9499999999999993</v>
      </c>
    </row>
    <row r="15" spans="1:21">
      <c r="A15" t="s">
        <v>32</v>
      </c>
      <c r="B15" t="s">
        <v>33</v>
      </c>
      <c r="C15" s="14" t="s">
        <v>96</v>
      </c>
      <c r="D15" s="14" t="s">
        <v>97</v>
      </c>
      <c r="E15" s="14" t="s">
        <v>98</v>
      </c>
      <c r="F15" s="32">
        <v>137.5</v>
      </c>
      <c r="G15" s="42">
        <v>1.25</v>
      </c>
      <c r="H15" s="32">
        <v>7</v>
      </c>
      <c r="I15" s="42">
        <v>6.76</v>
      </c>
      <c r="J15" s="32">
        <v>6</v>
      </c>
      <c r="K15" s="42">
        <v>4.25</v>
      </c>
      <c r="L15" s="32">
        <v>4.5</v>
      </c>
      <c r="M15" s="42">
        <v>2.94</v>
      </c>
      <c r="N15" s="32">
        <v>4</v>
      </c>
      <c r="O15" s="42">
        <v>4.2699999999999996</v>
      </c>
      <c r="P15" s="32">
        <v>1</v>
      </c>
      <c r="Q15" s="43">
        <v>16.88</v>
      </c>
      <c r="R15" s="32">
        <v>1</v>
      </c>
      <c r="S15" s="43">
        <v>27.66</v>
      </c>
      <c r="T15" s="35">
        <v>1</v>
      </c>
      <c r="U15" s="44">
        <v>8.73</v>
      </c>
    </row>
    <row r="16" spans="1:21">
      <c r="A16" t="s">
        <v>34</v>
      </c>
      <c r="B16" t="s">
        <v>35</v>
      </c>
      <c r="C16" s="14" t="s">
        <v>103</v>
      </c>
      <c r="D16" t="s">
        <v>79</v>
      </c>
      <c r="E16" t="s">
        <v>77</v>
      </c>
      <c r="F16" s="27">
        <v>22</v>
      </c>
      <c r="G16" s="28">
        <v>2.69</v>
      </c>
      <c r="H16" s="27">
        <v>70.5</v>
      </c>
      <c r="I16" s="28">
        <v>0.12</v>
      </c>
      <c r="J16" s="27">
        <v>1</v>
      </c>
      <c r="K16" s="28">
        <v>5.07</v>
      </c>
      <c r="L16" s="27">
        <v>2</v>
      </c>
      <c r="M16" s="28">
        <v>2.84</v>
      </c>
      <c r="N16" s="27">
        <v>9</v>
      </c>
      <c r="O16" s="28">
        <v>3.21</v>
      </c>
      <c r="P16" s="27">
        <v>1</v>
      </c>
      <c r="Q16" s="29">
        <v>24.57</v>
      </c>
      <c r="R16" s="27">
        <v>1</v>
      </c>
      <c r="S16" s="29">
        <v>28.51</v>
      </c>
      <c r="T16" s="30">
        <v>1</v>
      </c>
      <c r="U16" s="31">
        <v>8.6300000000000008</v>
      </c>
    </row>
    <row r="17" spans="1:21">
      <c r="A17" t="s">
        <v>36</v>
      </c>
      <c r="B17" t="s">
        <v>37</v>
      </c>
      <c r="C17" s="14" t="s">
        <v>104</v>
      </c>
      <c r="D17" t="s">
        <v>79</v>
      </c>
      <c r="E17" t="s">
        <v>77</v>
      </c>
      <c r="F17" s="32">
        <v>128.5</v>
      </c>
      <c r="G17" s="33">
        <v>1.24</v>
      </c>
      <c r="H17" s="32">
        <v>244.5</v>
      </c>
      <c r="I17" s="33">
        <v>-0.09</v>
      </c>
      <c r="J17" s="32">
        <v>86.5</v>
      </c>
      <c r="K17" s="33">
        <v>1.44</v>
      </c>
      <c r="L17" s="32">
        <v>28</v>
      </c>
      <c r="M17" s="33">
        <v>1.86</v>
      </c>
      <c r="N17" s="32">
        <v>26</v>
      </c>
      <c r="O17" s="33">
        <v>2.29</v>
      </c>
      <c r="P17" s="32">
        <v>6</v>
      </c>
      <c r="Q17" s="34">
        <v>7.27</v>
      </c>
      <c r="R17" s="32">
        <v>2</v>
      </c>
      <c r="S17" s="34">
        <v>18.54</v>
      </c>
      <c r="T17" s="35">
        <v>2</v>
      </c>
      <c r="U17" s="36">
        <v>5.51</v>
      </c>
    </row>
    <row r="18" spans="1:21">
      <c r="A18" t="s">
        <v>76</v>
      </c>
      <c r="B18" t="s">
        <v>38</v>
      </c>
      <c r="C18" s="14" t="s">
        <v>99</v>
      </c>
      <c r="D18" t="s">
        <v>79</v>
      </c>
      <c r="E18" t="s">
        <v>75</v>
      </c>
      <c r="F18" s="32">
        <v>115</v>
      </c>
      <c r="G18" s="33">
        <v>1.44</v>
      </c>
      <c r="H18" s="32">
        <v>49</v>
      </c>
      <c r="I18" s="33">
        <v>0.64</v>
      </c>
      <c r="J18" s="32">
        <v>3</v>
      </c>
      <c r="K18" s="33">
        <v>4.3600000000000003</v>
      </c>
      <c r="L18" s="32">
        <v>5.5</v>
      </c>
      <c r="M18" s="33">
        <v>3.16</v>
      </c>
      <c r="N18" s="32">
        <v>3.5</v>
      </c>
      <c r="O18" s="33">
        <v>5.59</v>
      </c>
      <c r="P18" s="32">
        <v>3</v>
      </c>
      <c r="Q18" s="34">
        <v>7.22</v>
      </c>
      <c r="R18" s="32">
        <v>1</v>
      </c>
      <c r="S18" s="34">
        <v>20.190000000000001</v>
      </c>
      <c r="T18" s="35">
        <v>2</v>
      </c>
      <c r="U18" s="36">
        <v>8.4700000000000006</v>
      </c>
    </row>
    <row r="19" spans="1:21">
      <c r="A19" t="s">
        <v>39</v>
      </c>
      <c r="B19" t="s">
        <v>40</v>
      </c>
      <c r="C19" s="14" t="s">
        <v>100</v>
      </c>
      <c r="D19" t="s">
        <v>124</v>
      </c>
      <c r="E19" t="s">
        <v>74</v>
      </c>
      <c r="F19" s="32">
        <v>641</v>
      </c>
      <c r="G19" s="33">
        <v>-0.6</v>
      </c>
      <c r="H19" s="32">
        <v>38</v>
      </c>
      <c r="I19" s="33">
        <v>1.58</v>
      </c>
      <c r="J19" s="32">
        <v>74.5</v>
      </c>
      <c r="K19" s="33">
        <v>1.82</v>
      </c>
      <c r="L19" s="32">
        <v>47.5</v>
      </c>
      <c r="M19" s="33">
        <v>1.89</v>
      </c>
      <c r="N19" s="32">
        <v>9</v>
      </c>
      <c r="O19" s="33">
        <v>2.83</v>
      </c>
      <c r="P19" s="32">
        <v>9</v>
      </c>
      <c r="Q19" s="34">
        <v>2.31</v>
      </c>
      <c r="R19" s="32">
        <v>6</v>
      </c>
      <c r="S19" s="34">
        <v>6.93</v>
      </c>
      <c r="T19" s="35">
        <v>3</v>
      </c>
      <c r="U19" s="36">
        <v>4.43</v>
      </c>
    </row>
    <row r="20" spans="1:21">
      <c r="A20" t="s">
        <v>41</v>
      </c>
      <c r="B20" t="s">
        <v>42</v>
      </c>
      <c r="C20" s="14" t="s">
        <v>101</v>
      </c>
      <c r="D20" s="14" t="s">
        <v>102</v>
      </c>
      <c r="E20" s="14" t="s">
        <v>78</v>
      </c>
      <c r="F20" s="32">
        <v>105.5</v>
      </c>
      <c r="G20" s="33">
        <v>1.23</v>
      </c>
      <c r="H20" s="32">
        <v>26</v>
      </c>
      <c r="I20" s="33">
        <v>0.93</v>
      </c>
      <c r="J20" s="32">
        <v>14.5</v>
      </c>
      <c r="K20" s="33">
        <v>3.04</v>
      </c>
      <c r="L20" s="32">
        <v>18</v>
      </c>
      <c r="M20" s="33">
        <v>1.8</v>
      </c>
      <c r="N20" s="32">
        <v>4</v>
      </c>
      <c r="O20" s="33">
        <v>2.93</v>
      </c>
      <c r="P20" s="32">
        <v>4</v>
      </c>
      <c r="Q20" s="34">
        <v>11.14</v>
      </c>
      <c r="R20" s="32">
        <v>1</v>
      </c>
      <c r="S20" s="34">
        <v>15.09</v>
      </c>
      <c r="T20" s="35">
        <v>1</v>
      </c>
      <c r="U20" s="36">
        <v>5.63</v>
      </c>
    </row>
    <row r="21" spans="1:21">
      <c r="A21" t="s">
        <v>43</v>
      </c>
      <c r="B21" t="s">
        <v>44</v>
      </c>
      <c r="C21" s="14" t="s">
        <v>91</v>
      </c>
      <c r="D21" s="14" t="s">
        <v>92</v>
      </c>
      <c r="E21" s="14" t="s">
        <v>93</v>
      </c>
      <c r="F21" s="32">
        <v>923.5</v>
      </c>
      <c r="G21" s="33">
        <v>-0.95</v>
      </c>
      <c r="H21" s="32">
        <v>745</v>
      </c>
      <c r="I21" s="33">
        <v>-0.19</v>
      </c>
      <c r="J21" s="32">
        <v>151</v>
      </c>
      <c r="K21" s="33">
        <v>0.76</v>
      </c>
      <c r="L21" s="32">
        <v>2</v>
      </c>
      <c r="M21" s="33">
        <v>2.36</v>
      </c>
      <c r="N21" s="32">
        <v>5</v>
      </c>
      <c r="O21" s="33">
        <v>3.68</v>
      </c>
      <c r="P21" s="32">
        <v>5</v>
      </c>
      <c r="Q21" s="34">
        <v>5.63</v>
      </c>
      <c r="R21" s="32">
        <v>1</v>
      </c>
      <c r="S21" s="34">
        <v>19.5</v>
      </c>
      <c r="T21" s="35">
        <v>1</v>
      </c>
      <c r="U21" s="36">
        <v>6.53</v>
      </c>
    </row>
    <row r="22" spans="1:21">
      <c r="A22" t="s">
        <v>45</v>
      </c>
      <c r="B22" t="s">
        <v>46</v>
      </c>
      <c r="C22" s="14" t="s">
        <v>89</v>
      </c>
      <c r="D22" s="14" t="s">
        <v>79</v>
      </c>
      <c r="E22" s="14" t="s">
        <v>90</v>
      </c>
      <c r="F22" s="32">
        <v>458</v>
      </c>
      <c r="G22" s="33">
        <v>-0.13</v>
      </c>
      <c r="H22" s="32">
        <v>42.5</v>
      </c>
      <c r="I22" s="33">
        <v>0.55000000000000004</v>
      </c>
      <c r="J22" s="32">
        <v>144.5</v>
      </c>
      <c r="K22" s="33">
        <v>0.85</v>
      </c>
      <c r="L22" s="32">
        <v>4.5</v>
      </c>
      <c r="M22" s="33">
        <v>1.83</v>
      </c>
      <c r="N22" s="32">
        <v>8</v>
      </c>
      <c r="O22" s="33">
        <v>2.73</v>
      </c>
      <c r="P22" s="32">
        <v>2</v>
      </c>
      <c r="Q22" s="34">
        <v>16.829999999999998</v>
      </c>
      <c r="R22" s="32">
        <v>1</v>
      </c>
      <c r="S22" s="34">
        <v>17.22</v>
      </c>
      <c r="T22" s="35">
        <v>1</v>
      </c>
      <c r="U22" s="36">
        <v>5.65</v>
      </c>
    </row>
    <row r="23" spans="1:21">
      <c r="A23" t="s">
        <v>47</v>
      </c>
      <c r="B23" t="s">
        <v>17</v>
      </c>
      <c r="C23" s="14" t="s">
        <v>106</v>
      </c>
      <c r="D23" t="s">
        <v>79</v>
      </c>
      <c r="E23" t="s">
        <v>77</v>
      </c>
      <c r="F23" s="32">
        <v>375.5</v>
      </c>
      <c r="G23" s="33">
        <v>0.17</v>
      </c>
      <c r="H23" s="32">
        <v>184.5</v>
      </c>
      <c r="I23" s="33">
        <v>-0.02</v>
      </c>
      <c r="J23" s="32">
        <v>11.5</v>
      </c>
      <c r="K23" s="33">
        <v>3.45</v>
      </c>
      <c r="L23" s="32">
        <v>3</v>
      </c>
      <c r="M23" s="33">
        <v>2.62</v>
      </c>
      <c r="N23" s="32">
        <v>8</v>
      </c>
      <c r="O23" s="33">
        <v>3.44</v>
      </c>
      <c r="P23" s="32">
        <v>7</v>
      </c>
      <c r="Q23" s="34">
        <v>5.45</v>
      </c>
      <c r="R23" s="32">
        <v>1</v>
      </c>
      <c r="S23" s="34">
        <v>20.12</v>
      </c>
      <c r="T23" s="35">
        <v>1</v>
      </c>
      <c r="U23" s="36">
        <v>7.27</v>
      </c>
    </row>
    <row r="24" spans="1:21">
      <c r="A24" t="s">
        <v>48</v>
      </c>
      <c r="B24" t="s">
        <v>49</v>
      </c>
      <c r="C24" s="14" t="s">
        <v>107</v>
      </c>
      <c r="D24" t="s">
        <v>79</v>
      </c>
      <c r="E24" t="s">
        <v>77</v>
      </c>
      <c r="F24" s="32">
        <v>1</v>
      </c>
      <c r="G24" s="33">
        <v>3.5</v>
      </c>
      <c r="H24" s="32">
        <v>1</v>
      </c>
      <c r="I24" s="33">
        <v>19.14</v>
      </c>
      <c r="J24" s="32">
        <v>1</v>
      </c>
      <c r="K24" s="33">
        <v>5.97</v>
      </c>
      <c r="L24" s="32">
        <v>1</v>
      </c>
      <c r="M24" s="33">
        <v>3.08</v>
      </c>
      <c r="N24" s="32">
        <v>1</v>
      </c>
      <c r="O24" s="33">
        <v>5.27</v>
      </c>
      <c r="P24" s="32">
        <v>1</v>
      </c>
      <c r="Q24" s="34">
        <v>28.82</v>
      </c>
      <c r="R24" s="32">
        <v>1</v>
      </c>
      <c r="S24" s="34">
        <v>30.31</v>
      </c>
      <c r="T24" s="35">
        <v>1</v>
      </c>
      <c r="U24" s="36">
        <v>9.44</v>
      </c>
    </row>
    <row r="25" spans="1:21">
      <c r="A25" t="s">
        <v>50</v>
      </c>
      <c r="B25" t="s">
        <v>51</v>
      </c>
      <c r="C25" s="15" t="s">
        <v>120</v>
      </c>
      <c r="D25" t="s">
        <v>79</v>
      </c>
      <c r="E25" t="s">
        <v>77</v>
      </c>
      <c r="F25" s="32">
        <v>186.5</v>
      </c>
      <c r="G25" s="33">
        <v>0.91</v>
      </c>
      <c r="H25" s="32">
        <v>7</v>
      </c>
      <c r="I25" s="33">
        <v>7.12</v>
      </c>
      <c r="J25" s="32">
        <v>3</v>
      </c>
      <c r="K25" s="33">
        <v>4.3</v>
      </c>
      <c r="L25" s="32">
        <v>10</v>
      </c>
      <c r="M25" s="33">
        <v>2.86</v>
      </c>
      <c r="N25" s="32">
        <v>1</v>
      </c>
      <c r="O25" s="33">
        <v>4.7699999999999996</v>
      </c>
      <c r="P25" s="32">
        <v>1</v>
      </c>
      <c r="Q25" s="34">
        <v>21.54</v>
      </c>
      <c r="R25" s="32">
        <v>1</v>
      </c>
      <c r="S25" s="34">
        <v>27.02</v>
      </c>
      <c r="T25" s="35">
        <v>1</v>
      </c>
      <c r="U25" s="36">
        <v>8.65</v>
      </c>
    </row>
    <row r="26" spans="1:21">
      <c r="A26" t="s">
        <v>52</v>
      </c>
      <c r="B26" t="s">
        <v>53</v>
      </c>
      <c r="C26" s="14" t="s">
        <v>87</v>
      </c>
      <c r="D26" s="14" t="s">
        <v>88</v>
      </c>
      <c r="E26" t="s">
        <v>74</v>
      </c>
      <c r="F26" s="32">
        <v>208.5</v>
      </c>
      <c r="G26" s="33">
        <v>0.77</v>
      </c>
      <c r="H26" s="32">
        <v>377</v>
      </c>
      <c r="I26" s="33">
        <v>-0.19</v>
      </c>
      <c r="J26" s="32">
        <v>127.5</v>
      </c>
      <c r="K26" s="33">
        <v>0.97</v>
      </c>
      <c r="L26" s="32">
        <v>206.5</v>
      </c>
      <c r="M26" s="33">
        <v>1.1100000000000001</v>
      </c>
      <c r="N26" s="32">
        <v>182</v>
      </c>
      <c r="O26" s="33">
        <v>0.76</v>
      </c>
      <c r="P26" s="32">
        <v>295</v>
      </c>
      <c r="Q26" s="34">
        <v>0.06</v>
      </c>
      <c r="R26" s="32">
        <v>67</v>
      </c>
      <c r="S26" s="34">
        <v>0.9</v>
      </c>
      <c r="T26" s="35">
        <v>235</v>
      </c>
      <c r="U26" s="36">
        <v>0.74</v>
      </c>
    </row>
    <row r="27" spans="1:21">
      <c r="A27" t="s">
        <v>54</v>
      </c>
      <c r="B27" t="s">
        <v>55</v>
      </c>
      <c r="C27" s="14" t="s">
        <v>109</v>
      </c>
      <c r="D27" t="s">
        <v>79</v>
      </c>
      <c r="E27" t="s">
        <v>80</v>
      </c>
      <c r="F27" s="32">
        <v>372.5</v>
      </c>
      <c r="G27" s="33">
        <v>-0.12</v>
      </c>
      <c r="H27" s="32">
        <v>189</v>
      </c>
      <c r="I27" s="33">
        <v>-0.11</v>
      </c>
      <c r="J27" s="32">
        <v>64.5</v>
      </c>
      <c r="K27" s="33">
        <v>1.56</v>
      </c>
      <c r="L27" s="32">
        <v>46.5</v>
      </c>
      <c r="M27" s="33">
        <v>1.8</v>
      </c>
      <c r="N27" s="32">
        <v>35</v>
      </c>
      <c r="O27" s="33">
        <v>1.59</v>
      </c>
      <c r="P27" s="32">
        <v>246</v>
      </c>
      <c r="Q27" s="34">
        <v>0.22</v>
      </c>
      <c r="R27" s="32">
        <v>5</v>
      </c>
      <c r="S27" s="34">
        <v>7.88</v>
      </c>
      <c r="T27" s="35">
        <v>7</v>
      </c>
      <c r="U27" s="36">
        <v>4.25</v>
      </c>
    </row>
    <row r="28" spans="1:21">
      <c r="A28" t="s">
        <v>56</v>
      </c>
      <c r="B28" t="s">
        <v>57</v>
      </c>
      <c r="C28" s="14" t="s">
        <v>110</v>
      </c>
      <c r="D28" t="s">
        <v>121</v>
      </c>
      <c r="E28" t="s">
        <v>84</v>
      </c>
      <c r="F28" s="32">
        <v>335</v>
      </c>
      <c r="G28" s="33">
        <v>0.21</v>
      </c>
      <c r="H28" s="32">
        <v>31</v>
      </c>
      <c r="I28" s="33">
        <v>1.81</v>
      </c>
      <c r="J28" s="32">
        <v>8</v>
      </c>
      <c r="K28" s="33">
        <v>3.58</v>
      </c>
      <c r="L28" s="32">
        <v>20</v>
      </c>
      <c r="M28" s="33">
        <v>2.31</v>
      </c>
      <c r="N28" s="32">
        <v>1</v>
      </c>
      <c r="O28" s="33">
        <v>4.09</v>
      </c>
      <c r="P28" s="32">
        <v>6</v>
      </c>
      <c r="Q28" s="34">
        <v>4.76</v>
      </c>
      <c r="R28" s="32">
        <v>1</v>
      </c>
      <c r="S28" s="34">
        <v>18.41</v>
      </c>
      <c r="T28" s="35">
        <v>1</v>
      </c>
      <c r="U28" s="36">
        <v>7.89</v>
      </c>
    </row>
    <row r="29" spans="1:21">
      <c r="A29" t="s">
        <v>58</v>
      </c>
      <c r="B29" t="s">
        <v>59</v>
      </c>
      <c r="C29" s="14" t="s">
        <v>122</v>
      </c>
      <c r="D29" t="s">
        <v>118</v>
      </c>
      <c r="E29" t="s">
        <v>82</v>
      </c>
      <c r="F29" s="32">
        <v>633.5</v>
      </c>
      <c r="G29" s="33">
        <v>-0.49</v>
      </c>
      <c r="H29" s="32">
        <v>168</v>
      </c>
      <c r="I29" s="33">
        <v>-0.06</v>
      </c>
      <c r="J29" s="32">
        <v>56.5</v>
      </c>
      <c r="K29" s="33">
        <v>2.04</v>
      </c>
      <c r="L29" s="32">
        <v>125.5</v>
      </c>
      <c r="M29" s="33">
        <v>1.33</v>
      </c>
      <c r="N29" s="32">
        <v>8</v>
      </c>
      <c r="O29" s="33">
        <v>2.7</v>
      </c>
      <c r="P29" s="32">
        <v>12</v>
      </c>
      <c r="Q29" s="34">
        <v>2.68</v>
      </c>
      <c r="R29" s="32">
        <v>3</v>
      </c>
      <c r="S29" s="34">
        <v>11.25</v>
      </c>
      <c r="T29" s="35">
        <v>6</v>
      </c>
      <c r="U29" s="36">
        <v>5.16</v>
      </c>
    </row>
    <row r="30" spans="1:21">
      <c r="A30" t="s">
        <v>60</v>
      </c>
      <c r="B30" t="s">
        <v>61</v>
      </c>
      <c r="C30" s="14" t="s">
        <v>108</v>
      </c>
      <c r="D30" t="s">
        <v>79</v>
      </c>
      <c r="E30" s="3" t="s">
        <v>77</v>
      </c>
      <c r="F30" s="27">
        <v>26</v>
      </c>
      <c r="G30" s="28">
        <v>2.66</v>
      </c>
      <c r="H30" s="27">
        <v>12</v>
      </c>
      <c r="I30" s="28">
        <v>2.88</v>
      </c>
      <c r="J30" s="27">
        <v>9.5</v>
      </c>
      <c r="K30" s="28">
        <v>3.75</v>
      </c>
      <c r="L30" s="27">
        <v>3.5</v>
      </c>
      <c r="M30" s="28">
        <v>2.37</v>
      </c>
      <c r="N30" s="27">
        <v>1</v>
      </c>
      <c r="O30" s="28">
        <v>3.98</v>
      </c>
      <c r="P30" s="27">
        <v>1</v>
      </c>
      <c r="Q30" s="29">
        <v>25.7</v>
      </c>
      <c r="R30" s="27">
        <v>1</v>
      </c>
      <c r="S30" s="29">
        <v>27.93</v>
      </c>
      <c r="T30" s="30">
        <v>1</v>
      </c>
      <c r="U30" s="31">
        <v>6.93</v>
      </c>
    </row>
    <row r="31" spans="1:21" ht="17" thickBot="1">
      <c r="A31" s="1" t="s">
        <v>62</v>
      </c>
      <c r="B31" s="1" t="s">
        <v>63</v>
      </c>
      <c r="C31" s="17" t="s">
        <v>117</v>
      </c>
      <c r="D31" s="1" t="s">
        <v>118</v>
      </c>
      <c r="E31" s="4" t="s">
        <v>119</v>
      </c>
      <c r="F31" s="23">
        <v>8</v>
      </c>
      <c r="G31" s="9">
        <v>4.76</v>
      </c>
      <c r="H31" s="23">
        <v>3</v>
      </c>
      <c r="I31" s="9">
        <v>12.08</v>
      </c>
      <c r="J31" s="23">
        <v>1</v>
      </c>
      <c r="K31" s="9">
        <v>8.01</v>
      </c>
      <c r="L31" s="23">
        <v>2</v>
      </c>
      <c r="M31" s="9">
        <v>2.5499999999999998</v>
      </c>
      <c r="N31" s="23">
        <v>1</v>
      </c>
      <c r="O31" s="9">
        <v>4.3600000000000003</v>
      </c>
      <c r="P31" s="23">
        <v>2</v>
      </c>
      <c r="Q31" s="8">
        <v>13.53</v>
      </c>
      <c r="R31" s="23">
        <v>1</v>
      </c>
      <c r="S31" s="8">
        <v>17.53</v>
      </c>
      <c r="T31" s="26">
        <v>1</v>
      </c>
      <c r="U31" s="4">
        <v>6.4</v>
      </c>
    </row>
    <row r="32" spans="1:21">
      <c r="C32" s="16"/>
      <c r="D32" s="16"/>
      <c r="E32" s="38" t="s">
        <v>66</v>
      </c>
      <c r="F32" s="39">
        <f t="shared" ref="F32:K32" si="0">AVERAGE(F2:F31)</f>
        <v>252.93333333333334</v>
      </c>
      <c r="G32" s="40">
        <f t="shared" si="0"/>
        <v>1.3653333333333333</v>
      </c>
      <c r="H32" s="39">
        <f t="shared" si="0"/>
        <v>117.6</v>
      </c>
      <c r="I32" s="40">
        <f t="shared" si="0"/>
        <v>2.7806666666666664</v>
      </c>
      <c r="J32" s="39">
        <f t="shared" si="0"/>
        <v>45.766666666666666</v>
      </c>
      <c r="K32" s="40">
        <f t="shared" si="0"/>
        <v>3.0820000000000003</v>
      </c>
      <c r="L32" s="39">
        <f t="shared" ref="L32:O32" si="1">AVERAGE(L2:L31)</f>
        <v>36.166666666666664</v>
      </c>
      <c r="M32" s="40">
        <f t="shared" si="1"/>
        <v>2.3086666666666664</v>
      </c>
      <c r="N32" s="39">
        <f t="shared" si="1"/>
        <v>20.366666666666667</v>
      </c>
      <c r="O32" s="40">
        <f t="shared" si="1"/>
        <v>3.4640000000000009</v>
      </c>
      <c r="P32" s="39">
        <f t="shared" ref="P32:T32" si="2">AVERAGE(P2:P31)</f>
        <v>25.533333333333335</v>
      </c>
      <c r="Q32" s="40">
        <f t="shared" si="2"/>
        <v>12.755666666666665</v>
      </c>
      <c r="R32" s="39">
        <f t="shared" si="2"/>
        <v>4</v>
      </c>
      <c r="S32" s="41">
        <f t="shared" si="2"/>
        <v>19.67133333333333</v>
      </c>
      <c r="T32" s="39">
        <f t="shared" si="2"/>
        <v>11.9</v>
      </c>
      <c r="U32" s="41">
        <f>AVERAGE(U2:U31)</f>
        <v>6.6880000000000006</v>
      </c>
    </row>
    <row r="33" spans="1:21" ht="17" thickBot="1">
      <c r="A33" s="1"/>
      <c r="B33" s="1"/>
      <c r="C33" s="2"/>
      <c r="D33" s="2"/>
      <c r="E33" s="2" t="s">
        <v>67</v>
      </c>
      <c r="F33" s="24">
        <f>MEDIAN(F2:F31)</f>
        <v>189.5</v>
      </c>
      <c r="G33" s="10"/>
      <c r="H33" s="24">
        <f>MEDIAN(H2:H31)</f>
        <v>40.25</v>
      </c>
      <c r="I33" s="10"/>
      <c r="J33" s="24">
        <f>MEDIAN(J2:J31)</f>
        <v>17.5</v>
      </c>
      <c r="K33" s="10"/>
      <c r="L33" s="24">
        <f>MEDIAN(L2:L31)</f>
        <v>7.75</v>
      </c>
      <c r="M33" s="10"/>
      <c r="N33" s="24">
        <f>MEDIAN(N2:N31)</f>
        <v>5.5</v>
      </c>
      <c r="O33" s="10"/>
      <c r="P33" s="24">
        <f>MEDIAN(P2:P31)</f>
        <v>3</v>
      </c>
      <c r="Q33" s="10"/>
      <c r="R33" s="24">
        <f>MEDIAN(R2:R31)</f>
        <v>1</v>
      </c>
      <c r="S33" s="11"/>
      <c r="T33" s="24">
        <f>MEDIAN(T2:T31)</f>
        <v>1</v>
      </c>
      <c r="U33" s="4"/>
    </row>
  </sheetData>
  <conditionalFormatting sqref="Y2:Y31">
    <cfRule type="duplicateValues" dxfId="0" priority="1"/>
  </conditionalFormatting>
  <hyperlinks>
    <hyperlink ref="C13" r:id="rId1" xr:uid="{00000000-0004-0000-0000-000000000000}"/>
    <hyperlink ref="C25" r:id="rId2" xr:uid="{00000000-0004-0000-0000-000001000000}"/>
  </hyperlink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chmid, Ernst</cp:lastModifiedBy>
  <dcterms:created xsi:type="dcterms:W3CDTF">2024-08-06T14:45:57Z</dcterms:created>
  <dcterms:modified xsi:type="dcterms:W3CDTF">2024-12-16T21:08:54Z</dcterms:modified>
</cp:coreProperties>
</file>